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rridge\Documents\Work\psi_seq_3\Source Data\Final_SourceDown\"/>
    </mc:Choice>
  </mc:AlternateContent>
  <xr:revisionPtr revIDLastSave="0" documentId="8_{DDAE7A69-288E-409B-AB7F-EF8B8F3B347B}" xr6:coauthVersionLast="47" xr6:coauthVersionMax="47" xr10:uidLastSave="{00000000-0000-0000-0000-000000000000}"/>
  <bookViews>
    <workbookView xWindow="-98" yWindow="-98" windowWidth="24196" windowHeight="13096" xr2:uid="{54C93DDF-9C3C-4E84-B264-138BE45BADD9}"/>
  </bookViews>
  <sheets>
    <sheet name="Extended Figure 3b" sheetId="2" r:id="rId1"/>
    <sheet name="Extended Figure 3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" l="1"/>
  <c r="F11" i="2" s="1"/>
  <c r="G11" i="2" s="1"/>
  <c r="E10" i="2"/>
  <c r="F10" i="2" s="1"/>
  <c r="G10" i="2" s="1"/>
  <c r="E9" i="2"/>
  <c r="F9" i="2" s="1"/>
  <c r="G9" i="2" s="1"/>
  <c r="E8" i="2"/>
  <c r="F8" i="2" s="1"/>
  <c r="G8" i="2" s="1"/>
  <c r="E7" i="2"/>
  <c r="F7" i="2" s="1"/>
  <c r="G7" i="2" s="1"/>
  <c r="E6" i="2"/>
  <c r="F6" i="2" s="1"/>
  <c r="G6" i="2" s="1"/>
  <c r="F5" i="2"/>
  <c r="G5" i="2" s="1"/>
  <c r="E5" i="2"/>
  <c r="F4" i="2"/>
  <c r="G4" i="2" s="1"/>
  <c r="E4" i="2"/>
  <c r="F3" i="2"/>
  <c r="G3" i="2" s="1"/>
  <c r="E3" i="2"/>
  <c r="J6" i="2" l="1"/>
  <c r="J7" i="2"/>
  <c r="J4" i="2"/>
  <c r="J3" i="2"/>
  <c r="J9" i="2"/>
  <c r="J10" i="2"/>
</calcChain>
</file>

<file path=xl/sharedStrings.xml><?xml version="1.0" encoding="utf-8"?>
<sst xmlns="http://schemas.openxmlformats.org/spreadsheetml/2006/main" count="72" uniqueCount="66">
  <si>
    <t>WT</t>
  </si>
  <si>
    <t>dkc1-2</t>
  </si>
  <si>
    <t>log2FoldChange</t>
  </si>
  <si>
    <t>miR8175</t>
  </si>
  <si>
    <t>miR5666</t>
  </si>
  <si>
    <t>miR5652</t>
  </si>
  <si>
    <t>miR865-5p</t>
  </si>
  <si>
    <t>miR393a-3p</t>
  </si>
  <si>
    <t>miR2112-5p</t>
  </si>
  <si>
    <t>miR5658</t>
  </si>
  <si>
    <t>miR5648-5p</t>
  </si>
  <si>
    <t>miR843</t>
  </si>
  <si>
    <t>miR833a-5p</t>
  </si>
  <si>
    <t>miR8174</t>
  </si>
  <si>
    <t>miR396b-5p</t>
  </si>
  <si>
    <t>miR5654-3p</t>
  </si>
  <si>
    <t>miR5028</t>
  </si>
  <si>
    <t>miR846-3p</t>
  </si>
  <si>
    <t>miR447a.2-3p</t>
  </si>
  <si>
    <t>miR779.2</t>
  </si>
  <si>
    <t>miR403-5p</t>
  </si>
  <si>
    <t>miR8170-3p</t>
  </si>
  <si>
    <t>miR823</t>
  </si>
  <si>
    <t>miR159a</t>
  </si>
  <si>
    <t>miR171b-5p</t>
  </si>
  <si>
    <t>miR840-3p</t>
  </si>
  <si>
    <t>miR5014a-3p</t>
  </si>
  <si>
    <t>miR393b-3p</t>
  </si>
  <si>
    <t>miR773a</t>
  </si>
  <si>
    <t>miR161.1</t>
  </si>
  <si>
    <t>miR773b-3p</t>
  </si>
  <si>
    <t>miR159b-3p</t>
  </si>
  <si>
    <t>miR838</t>
  </si>
  <si>
    <t>miR158a-5p</t>
  </si>
  <si>
    <t>miR8178</t>
  </si>
  <si>
    <t>miR5653</t>
  </si>
  <si>
    <t>miR835-5p</t>
  </si>
  <si>
    <t>miR830-5p</t>
  </si>
  <si>
    <t>miR168b-3p</t>
  </si>
  <si>
    <t>miR857</t>
  </si>
  <si>
    <t>miR156d-3p</t>
  </si>
  <si>
    <t>miR3434-5p</t>
  </si>
  <si>
    <t>miR841a-3p</t>
  </si>
  <si>
    <t>miR159c</t>
  </si>
  <si>
    <t>miR5012</t>
  </si>
  <si>
    <t>miR844-3p</t>
  </si>
  <si>
    <t>miR8183</t>
  </si>
  <si>
    <t>Ct values</t>
  </si>
  <si>
    <t>GAPDH_e9</t>
  </si>
  <si>
    <t>AtNAP57</t>
  </si>
  <si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charset val="238"/>
      </rPr>
      <t>Ct</t>
    </r>
  </si>
  <si>
    <r>
      <t>ΔΔ</t>
    </r>
    <r>
      <rPr>
        <sz val="11"/>
        <color theme="1"/>
        <rFont val="Aptos Narrow"/>
        <family val="2"/>
        <charset val="238"/>
      </rPr>
      <t>Ct</t>
    </r>
  </si>
  <si>
    <t>WT leaves rep1</t>
  </si>
  <si>
    <t>Col-0 (WT)</t>
  </si>
  <si>
    <t>mean</t>
  </si>
  <si>
    <t>WT leaves rep2</t>
  </si>
  <si>
    <t>SD</t>
  </si>
  <si>
    <t>WT leaves rep3</t>
  </si>
  <si>
    <t>dkc1-2 (7) leaves rep1</t>
  </si>
  <si>
    <t>dkc1-2 line 7</t>
  </si>
  <si>
    <t>dkc1-2 (7) leaves rep2</t>
  </si>
  <si>
    <t>dkc1-2 (7) leaves rep3</t>
  </si>
  <si>
    <t>dkc1-2 (10) leaves rep1</t>
  </si>
  <si>
    <t>dkc1-2 line 10</t>
  </si>
  <si>
    <t>dkc1-2 (10) leaves rep2</t>
  </si>
  <si>
    <t>dkc1-2 (10) leaves 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name val="Arial"/>
      <family val="2"/>
      <charset val="238"/>
    </font>
    <font>
      <sz val="11"/>
      <color theme="1"/>
      <name val="Aptos Narrow"/>
      <family val="2"/>
    </font>
    <font>
      <sz val="11"/>
      <color theme="1"/>
      <name val="Aptos Narrow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24A25-A2EE-45D7-BD90-C845823925AF}">
  <dimension ref="A1:J11"/>
  <sheetViews>
    <sheetView tabSelected="1" workbookViewId="0"/>
  </sheetViews>
  <sheetFormatPr defaultRowHeight="14.25" x14ac:dyDescent="0.45"/>
  <sheetData>
    <row r="1" spans="1:10" x14ac:dyDescent="0.45">
      <c r="B1" t="s">
        <v>47</v>
      </c>
      <c r="C1" t="s">
        <v>47</v>
      </c>
    </row>
    <row r="2" spans="1:10" x14ac:dyDescent="0.45">
      <c r="B2" t="s">
        <v>48</v>
      </c>
      <c r="C2" t="s">
        <v>49</v>
      </c>
      <c r="E2" s="2" t="s">
        <v>50</v>
      </c>
      <c r="F2" s="2" t="s">
        <v>51</v>
      </c>
    </row>
    <row r="3" spans="1:10" x14ac:dyDescent="0.45">
      <c r="A3" t="s">
        <v>52</v>
      </c>
      <c r="B3">
        <v>17.352844000000001</v>
      </c>
      <c r="C3">
        <v>21.655964000000001</v>
      </c>
      <c r="E3">
        <f>C3-B3</f>
        <v>4.3031199999999998</v>
      </c>
      <c r="F3">
        <f>E3-E$3</f>
        <v>0</v>
      </c>
      <c r="G3" s="3">
        <f>2^-F3</f>
        <v>1</v>
      </c>
      <c r="H3" t="s">
        <v>53</v>
      </c>
      <c r="I3" t="s">
        <v>54</v>
      </c>
      <c r="J3" s="3">
        <f>AVERAGEA(G3:G5)</f>
        <v>1</v>
      </c>
    </row>
    <row r="4" spans="1:10" x14ac:dyDescent="0.45">
      <c r="A4" t="s">
        <v>55</v>
      </c>
      <c r="B4">
        <v>18.335730999999999</v>
      </c>
      <c r="C4">
        <v>20.751811333333332</v>
      </c>
      <c r="E4">
        <f t="shared" ref="E4:E11" si="0">C4-B4</f>
        <v>2.4160803333333334</v>
      </c>
      <c r="F4">
        <f>E4-E$4</f>
        <v>0</v>
      </c>
      <c r="G4" s="3">
        <f t="shared" ref="G4:G11" si="1">2^-F4</f>
        <v>1</v>
      </c>
      <c r="I4" t="s">
        <v>56</v>
      </c>
      <c r="J4" s="3">
        <f>STDEVA(G3:G5)</f>
        <v>0</v>
      </c>
    </row>
    <row r="5" spans="1:10" x14ac:dyDescent="0.45">
      <c r="A5" t="s">
        <v>57</v>
      </c>
      <c r="B5">
        <v>18.842938500000002</v>
      </c>
      <c r="C5">
        <v>20.736340499999997</v>
      </c>
      <c r="E5">
        <f t="shared" si="0"/>
        <v>1.8934019999999947</v>
      </c>
      <c r="F5">
        <f>E5-E$5</f>
        <v>0</v>
      </c>
      <c r="G5" s="3">
        <f t="shared" si="1"/>
        <v>1</v>
      </c>
      <c r="J5" s="3"/>
    </row>
    <row r="6" spans="1:10" x14ac:dyDescent="0.45">
      <c r="A6" t="s">
        <v>58</v>
      </c>
      <c r="B6">
        <v>17.044112999999999</v>
      </c>
      <c r="C6">
        <v>24.72016</v>
      </c>
      <c r="E6">
        <f t="shared" si="0"/>
        <v>7.6760470000000005</v>
      </c>
      <c r="F6">
        <f>E6-E$3</f>
        <v>3.3729270000000007</v>
      </c>
      <c r="G6" s="3">
        <f t="shared" si="1"/>
        <v>9.6526775743063967E-2</v>
      </c>
      <c r="H6" t="s">
        <v>59</v>
      </c>
      <c r="I6" t="s">
        <v>54</v>
      </c>
      <c r="J6" s="3">
        <f>AVERAGEA(G6:G8)</f>
        <v>0.10297163260771813</v>
      </c>
    </row>
    <row r="7" spans="1:10" x14ac:dyDescent="0.45">
      <c r="A7" t="s">
        <v>60</v>
      </c>
      <c r="B7">
        <v>18.189419000000001</v>
      </c>
      <c r="C7">
        <v>23.466747000000002</v>
      </c>
      <c r="E7">
        <f t="shared" si="0"/>
        <v>5.2773280000000007</v>
      </c>
      <c r="F7">
        <f>E7-E$4</f>
        <v>2.8612476666666673</v>
      </c>
      <c r="G7" s="3">
        <f t="shared" si="1"/>
        <v>0.13761907274352084</v>
      </c>
      <c r="I7" t="s">
        <v>56</v>
      </c>
      <c r="J7" s="3">
        <f>STDEVA(G6:G8)</f>
        <v>3.1916821514179516E-2</v>
      </c>
    </row>
    <row r="8" spans="1:10" x14ac:dyDescent="0.45">
      <c r="A8" t="s">
        <v>61</v>
      </c>
      <c r="B8">
        <v>18.374115</v>
      </c>
      <c r="C8">
        <v>24.008932000000001</v>
      </c>
      <c r="E8">
        <f t="shared" si="0"/>
        <v>5.6348170000000017</v>
      </c>
      <c r="F8">
        <f>E8-E$5</f>
        <v>3.741415000000007</v>
      </c>
      <c r="G8" s="3">
        <f t="shared" si="1"/>
        <v>7.4769049336569596E-2</v>
      </c>
      <c r="J8" s="3"/>
    </row>
    <row r="9" spans="1:10" x14ac:dyDescent="0.45">
      <c r="A9" t="s">
        <v>62</v>
      </c>
      <c r="B9">
        <v>18.968636</v>
      </c>
      <c r="C9">
        <v>26.40465</v>
      </c>
      <c r="E9">
        <f t="shared" si="0"/>
        <v>7.4360140000000001</v>
      </c>
      <c r="F9">
        <f>E9-E$3</f>
        <v>3.1328940000000003</v>
      </c>
      <c r="G9" s="3">
        <f t="shared" si="1"/>
        <v>0.1140000213743718</v>
      </c>
      <c r="H9" t="s">
        <v>63</v>
      </c>
      <c r="I9" t="s">
        <v>54</v>
      </c>
      <c r="J9" s="3">
        <f>AVERAGEA(G9:G11)</f>
        <v>9.9043424572256275E-2</v>
      </c>
    </row>
    <row r="10" spans="1:10" x14ac:dyDescent="0.45">
      <c r="A10" t="s">
        <v>64</v>
      </c>
      <c r="B10">
        <v>17.696411000000001</v>
      </c>
      <c r="C10">
        <v>23.026861</v>
      </c>
      <c r="E10">
        <f t="shared" si="0"/>
        <v>5.330449999999999</v>
      </c>
      <c r="F10">
        <f>E10-E$4</f>
        <v>2.9143696666666656</v>
      </c>
      <c r="G10" s="3">
        <f t="shared" si="1"/>
        <v>0.13264390896313699</v>
      </c>
      <c r="I10" t="s">
        <v>56</v>
      </c>
      <c r="J10" s="3">
        <f>STDEVA(G9:G11)</f>
        <v>4.3072511380148816E-2</v>
      </c>
    </row>
    <row r="11" spans="1:10" x14ac:dyDescent="0.45">
      <c r="A11" t="s">
        <v>65</v>
      </c>
      <c r="B11">
        <v>18.260556999999999</v>
      </c>
      <c r="C11">
        <v>24.461922000000001</v>
      </c>
      <c r="E11">
        <f t="shared" si="0"/>
        <v>6.2013650000000027</v>
      </c>
      <c r="F11">
        <f>E11-E$5</f>
        <v>4.307963000000008</v>
      </c>
      <c r="G11" s="3">
        <f t="shared" si="1"/>
        <v>5.048634337926001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00D87-E1FB-463A-94AC-672C2CD5F27E}">
  <dimension ref="A1:C46"/>
  <sheetViews>
    <sheetView workbookViewId="0">
      <selection sqref="A1:C46"/>
    </sheetView>
  </sheetViews>
  <sheetFormatPr defaultRowHeight="14.25" x14ac:dyDescent="0.45"/>
  <sheetData>
    <row r="1" spans="1:3" x14ac:dyDescent="0.45">
      <c r="B1" t="s">
        <v>0</v>
      </c>
      <c r="C1" s="1" t="s">
        <v>1</v>
      </c>
    </row>
    <row r="2" spans="1:3" x14ac:dyDescent="0.45">
      <c r="B2" t="s">
        <v>2</v>
      </c>
      <c r="C2" t="s">
        <v>2</v>
      </c>
    </row>
    <row r="3" spans="1:3" x14ac:dyDescent="0.45">
      <c r="A3" t="s">
        <v>3</v>
      </c>
      <c r="B3">
        <v>3.9913180971208102</v>
      </c>
      <c r="C3">
        <v>-1.45669265010209</v>
      </c>
    </row>
    <row r="4" spans="1:3" x14ac:dyDescent="0.45">
      <c r="A4" t="s">
        <v>4</v>
      </c>
      <c r="B4">
        <v>5.1634585843278398</v>
      </c>
      <c r="C4">
        <v>1.33333603398691</v>
      </c>
    </row>
    <row r="5" spans="1:3" x14ac:dyDescent="0.45">
      <c r="A5" t="s">
        <v>5</v>
      </c>
      <c r="B5">
        <v>3.1805996346016299</v>
      </c>
      <c r="C5">
        <v>-0.17836691465232199</v>
      </c>
    </row>
    <row r="6" spans="1:3" x14ac:dyDescent="0.45">
      <c r="A6" t="s">
        <v>6</v>
      </c>
      <c r="B6">
        <v>1.95835265742571</v>
      </c>
      <c r="C6">
        <v>0.21713932333104599</v>
      </c>
    </row>
    <row r="7" spans="1:3" x14ac:dyDescent="0.45">
      <c r="A7" t="s">
        <v>7</v>
      </c>
      <c r="B7">
        <v>2.67783875178577</v>
      </c>
      <c r="C7">
        <v>0.97183038509014696</v>
      </c>
    </row>
    <row r="8" spans="1:3" x14ac:dyDescent="0.45">
      <c r="A8" t="s">
        <v>8</v>
      </c>
      <c r="B8">
        <v>3.0117570214282501</v>
      </c>
      <c r="C8">
        <v>1.49461222007957</v>
      </c>
    </row>
    <row r="9" spans="1:3" x14ac:dyDescent="0.45">
      <c r="A9" t="s">
        <v>9</v>
      </c>
      <c r="B9">
        <v>3.19561308511659</v>
      </c>
      <c r="C9">
        <v>1.8458827875646799</v>
      </c>
    </row>
    <row r="10" spans="1:3" x14ac:dyDescent="0.45">
      <c r="A10" t="s">
        <v>10</v>
      </c>
      <c r="B10">
        <v>4.3038481702574796</v>
      </c>
      <c r="C10">
        <v>3.03187570374992</v>
      </c>
    </row>
    <row r="11" spans="1:3" x14ac:dyDescent="0.45">
      <c r="A11" t="s">
        <v>11</v>
      </c>
      <c r="B11">
        <v>2.80805258552477</v>
      </c>
      <c r="C11">
        <v>1.5520404134213901</v>
      </c>
    </row>
    <row r="12" spans="1:3" x14ac:dyDescent="0.45">
      <c r="A12" t="s">
        <v>12</v>
      </c>
      <c r="B12">
        <v>3.75181250463831</v>
      </c>
      <c r="C12">
        <v>2.6546831012693102</v>
      </c>
    </row>
    <row r="13" spans="1:3" x14ac:dyDescent="0.45">
      <c r="A13" t="s">
        <v>13</v>
      </c>
      <c r="B13">
        <v>1.82123028672119</v>
      </c>
      <c r="C13">
        <v>0.73450196342592999</v>
      </c>
    </row>
    <row r="14" spans="1:3" x14ac:dyDescent="0.45">
      <c r="A14" t="s">
        <v>14</v>
      </c>
      <c r="B14">
        <v>3.4235001977568298</v>
      </c>
      <c r="C14">
        <v>2.3884120116333398</v>
      </c>
    </row>
    <row r="15" spans="1:3" x14ac:dyDescent="0.45">
      <c r="A15" t="s">
        <v>15</v>
      </c>
      <c r="B15">
        <v>2.5265243175458698</v>
      </c>
      <c r="C15">
        <v>1.5222986996778201</v>
      </c>
    </row>
    <row r="16" spans="1:3" x14ac:dyDescent="0.45">
      <c r="A16" t="s">
        <v>16</v>
      </c>
      <c r="B16">
        <v>3.96783853830483</v>
      </c>
      <c r="C16">
        <v>3.0068334759196902</v>
      </c>
    </row>
    <row r="17" spans="1:3" x14ac:dyDescent="0.45">
      <c r="A17" t="s">
        <v>17</v>
      </c>
      <c r="B17">
        <v>3.4496645239434001</v>
      </c>
      <c r="C17">
        <v>2.65620913665198</v>
      </c>
    </row>
    <row r="18" spans="1:3" x14ac:dyDescent="0.45">
      <c r="A18" t="s">
        <v>18</v>
      </c>
      <c r="B18">
        <v>4.7508192714372104</v>
      </c>
      <c r="C18">
        <v>3.9697906626889501</v>
      </c>
    </row>
    <row r="19" spans="1:3" x14ac:dyDescent="0.45">
      <c r="A19" t="s">
        <v>19</v>
      </c>
      <c r="B19">
        <v>2.8001460587217202</v>
      </c>
      <c r="C19">
        <v>2.0481945676821001</v>
      </c>
    </row>
    <row r="20" spans="1:3" x14ac:dyDescent="0.45">
      <c r="A20" t="s">
        <v>20</v>
      </c>
      <c r="B20">
        <v>3.3961141599706801</v>
      </c>
      <c r="C20">
        <v>2.6532056374556001</v>
      </c>
    </row>
    <row r="21" spans="1:3" x14ac:dyDescent="0.45">
      <c r="A21" t="s">
        <v>21</v>
      </c>
      <c r="B21">
        <v>3.8093197103534302</v>
      </c>
      <c r="C21">
        <v>3.07344696410716</v>
      </c>
    </row>
    <row r="22" spans="1:3" x14ac:dyDescent="0.45">
      <c r="A22" t="s">
        <v>22</v>
      </c>
      <c r="B22">
        <v>2.7892815698120099</v>
      </c>
      <c r="C22">
        <v>2.1305778464028999</v>
      </c>
    </row>
    <row r="23" spans="1:3" x14ac:dyDescent="0.45">
      <c r="A23" t="s">
        <v>23</v>
      </c>
      <c r="B23">
        <v>2.23108813381902</v>
      </c>
      <c r="C23">
        <v>1.57700673316909</v>
      </c>
    </row>
    <row r="24" spans="1:3" x14ac:dyDescent="0.45">
      <c r="A24" t="s">
        <v>24</v>
      </c>
      <c r="B24">
        <v>2.0369280009903501</v>
      </c>
      <c r="C24">
        <v>1.52970864508468</v>
      </c>
    </row>
    <row r="25" spans="1:3" x14ac:dyDescent="0.45">
      <c r="A25" t="s">
        <v>25</v>
      </c>
      <c r="B25">
        <v>4.0398586074986902</v>
      </c>
      <c r="C25">
        <v>3.6083529193505299</v>
      </c>
    </row>
    <row r="26" spans="1:3" x14ac:dyDescent="0.45">
      <c r="A26" t="s">
        <v>26</v>
      </c>
      <c r="B26">
        <v>2.1834521275467602</v>
      </c>
      <c r="C26">
        <v>1.7701001133857399</v>
      </c>
    </row>
    <row r="27" spans="1:3" x14ac:dyDescent="0.45">
      <c r="A27" t="s">
        <v>27</v>
      </c>
      <c r="B27">
        <v>1.2726383217795201</v>
      </c>
      <c r="C27">
        <v>0.88427094446737498</v>
      </c>
    </row>
    <row r="28" spans="1:3" x14ac:dyDescent="0.45">
      <c r="A28" t="s">
        <v>28</v>
      </c>
      <c r="B28">
        <v>1.0716810067347</v>
      </c>
      <c r="C28">
        <v>0.68476183800525503</v>
      </c>
    </row>
    <row r="29" spans="1:3" x14ac:dyDescent="0.45">
      <c r="A29" t="s">
        <v>29</v>
      </c>
      <c r="B29">
        <v>1.9324133442128799</v>
      </c>
      <c r="C29">
        <v>1.54614656822378</v>
      </c>
    </row>
    <row r="30" spans="1:3" x14ac:dyDescent="0.45">
      <c r="A30" t="s">
        <v>30</v>
      </c>
      <c r="B30">
        <v>3.8835690881954199</v>
      </c>
      <c r="C30">
        <v>3.5032778082845701</v>
      </c>
    </row>
    <row r="31" spans="1:3" x14ac:dyDescent="0.45">
      <c r="A31" t="s">
        <v>31</v>
      </c>
      <c r="B31">
        <v>2.5533015516040001</v>
      </c>
      <c r="C31">
        <v>2.1797209948668002</v>
      </c>
    </row>
    <row r="32" spans="1:3" x14ac:dyDescent="0.45">
      <c r="A32" t="s">
        <v>32</v>
      </c>
      <c r="B32">
        <v>2.2732821838161299</v>
      </c>
      <c r="C32">
        <v>1.9592708333289299</v>
      </c>
    </row>
    <row r="33" spans="1:3" x14ac:dyDescent="0.45">
      <c r="A33" t="s">
        <v>33</v>
      </c>
      <c r="B33">
        <v>2.2635867436096202</v>
      </c>
      <c r="C33">
        <v>1.96177896619142</v>
      </c>
    </row>
    <row r="34" spans="1:3" x14ac:dyDescent="0.45">
      <c r="A34" t="s">
        <v>34</v>
      </c>
      <c r="B34">
        <v>1.77412964327802</v>
      </c>
      <c r="C34">
        <v>1.49684209793681</v>
      </c>
    </row>
    <row r="35" spans="1:3" x14ac:dyDescent="0.45">
      <c r="A35" t="s">
        <v>35</v>
      </c>
      <c r="B35">
        <v>1.3633449791029499</v>
      </c>
      <c r="C35">
        <v>1.1522344940954501</v>
      </c>
    </row>
    <row r="36" spans="1:3" x14ac:dyDescent="0.45">
      <c r="A36" t="s">
        <v>36</v>
      </c>
      <c r="B36">
        <v>2.0808775952446301</v>
      </c>
      <c r="C36">
        <v>1.8933300637839099</v>
      </c>
    </row>
    <row r="37" spans="1:3" x14ac:dyDescent="0.45">
      <c r="A37" t="s">
        <v>37</v>
      </c>
      <c r="B37">
        <v>2.2147219476357498</v>
      </c>
      <c r="C37">
        <v>2.0329337410342401</v>
      </c>
    </row>
    <row r="38" spans="1:3" x14ac:dyDescent="0.45">
      <c r="A38" t="s">
        <v>38</v>
      </c>
      <c r="B38">
        <v>1.2107065176616201</v>
      </c>
      <c r="C38">
        <v>1.0436785808778499</v>
      </c>
    </row>
    <row r="39" spans="1:3" x14ac:dyDescent="0.45">
      <c r="A39" t="s">
        <v>39</v>
      </c>
      <c r="B39">
        <v>4.0143304625129401</v>
      </c>
      <c r="C39">
        <v>3.94297971472895</v>
      </c>
    </row>
    <row r="40" spans="1:3" x14ac:dyDescent="0.45">
      <c r="A40" t="s">
        <v>40</v>
      </c>
      <c r="B40">
        <v>1.89577515416766</v>
      </c>
      <c r="C40">
        <v>1.86834475581441</v>
      </c>
    </row>
    <row r="41" spans="1:3" x14ac:dyDescent="0.45">
      <c r="A41" t="s">
        <v>41</v>
      </c>
      <c r="B41">
        <v>5.1222423300798798</v>
      </c>
      <c r="C41">
        <v>5.1932786076203197</v>
      </c>
    </row>
    <row r="42" spans="1:3" x14ac:dyDescent="0.45">
      <c r="A42" t="s">
        <v>42</v>
      </c>
      <c r="B42">
        <v>1.4999758243555701</v>
      </c>
      <c r="C42">
        <v>1.6339738386354099</v>
      </c>
    </row>
    <row r="43" spans="1:3" x14ac:dyDescent="0.45">
      <c r="A43" t="s">
        <v>43</v>
      </c>
      <c r="B43">
        <v>3.35744489600987</v>
      </c>
      <c r="C43">
        <v>3.66446004872765</v>
      </c>
    </row>
    <row r="44" spans="1:3" x14ac:dyDescent="0.45">
      <c r="A44" t="s">
        <v>44</v>
      </c>
      <c r="B44">
        <v>2.6033339803198601</v>
      </c>
      <c r="C44">
        <v>2.9133443999430702</v>
      </c>
    </row>
    <row r="45" spans="1:3" x14ac:dyDescent="0.45">
      <c r="A45" t="s">
        <v>45</v>
      </c>
      <c r="B45">
        <v>1.8286215104005199</v>
      </c>
      <c r="C45">
        <v>2.8810925554007301</v>
      </c>
    </row>
    <row r="46" spans="1:3" x14ac:dyDescent="0.45">
      <c r="A46" t="s">
        <v>46</v>
      </c>
      <c r="B46">
        <v>2.6912521806681098</v>
      </c>
      <c r="C46">
        <v>4.376444065382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Figure 3b</vt:lpstr>
      <vt:lpstr>Extended Figure 3d</vt:lpstr>
    </vt:vector>
  </TitlesOfParts>
  <Company>Cold Spring Harbor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an Herridge</dc:creator>
  <cp:lastModifiedBy>Rowan Herridge</cp:lastModifiedBy>
  <dcterms:created xsi:type="dcterms:W3CDTF">2024-04-29T21:21:26Z</dcterms:created>
  <dcterms:modified xsi:type="dcterms:W3CDTF">2024-04-29T21:22:26Z</dcterms:modified>
</cp:coreProperties>
</file>